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" uniqueCount="272">
  <si>
    <t xml:space="preserve">Gene Name</t>
  </si>
  <si>
    <t xml:space="preserve">Gene Symbol</t>
  </si>
  <si>
    <t xml:space="preserve">FlyBase ID</t>
  </si>
  <si>
    <t xml:space="preserve">GO IDs and Terms</t>
  </si>
  <si>
    <t xml:space="preserve">anova p value</t>
  </si>
  <si>
    <t xml:space="preserve">Fold change: Germline-naïve vs germline-conditioned male</t>
  </si>
  <si>
    <t xml:space="preserve">CG6188</t>
  </si>
  <si>
    <t xml:space="preserve">FBgn0038074</t>
  </si>
  <si>
    <t xml:space="preserve">[(GO:0017174 "glycine N-methyltransferase")]</t>
  </si>
  <si>
    <t xml:space="preserve">CG13373</t>
  </si>
  <si>
    <t xml:space="preserve">FBgn0029522</t>
  </si>
  <si>
    <t xml:space="preserve">null</t>
  </si>
  <si>
    <t xml:space="preserve">CG1106</t>
  </si>
  <si>
    <t xml:space="preserve">Gel</t>
  </si>
  <si>
    <t xml:space="preserve">FBgn0010225</t>
  </si>
  <si>
    <t xml:space="preserve">[(GO:0005576 "extracellular") (GO:0003779 "actin binding") (GO:0005829 "cytosol") (GO:0005884 "actin filament")]</t>
  </si>
  <si>
    <t xml:space="preserve">CG6806</t>
  </si>
  <si>
    <t xml:space="preserve">Lsp2</t>
  </si>
  <si>
    <t xml:space="preserve">FBgn0002565</t>
  </si>
  <si>
    <t xml:space="preserve">[(GO:0005576 "extracellular") (GO:0045735 "nutrient reservoir") (GO:0005616 "larval serum protein complex")]</t>
  </si>
  <si>
    <t xml:space="preserve">CG5802</t>
  </si>
  <si>
    <t xml:space="preserve">FBgn0038863</t>
  </si>
  <si>
    <t xml:space="preserve">[(GO:0005459 "UDP-galactose transporter")]</t>
  </si>
  <si>
    <t xml:space="preserve">CG3810</t>
  </si>
  <si>
    <t xml:space="preserve">EG:86E4.2</t>
  </si>
  <si>
    <t xml:space="preserve">FBgn0023511</t>
  </si>
  <si>
    <t xml:space="preserve">[(GO:0004571 "mannosyl-oligosaccharide 1,2-alpha-mannosidase")]</t>
  </si>
  <si>
    <t xml:space="preserve">CG11440</t>
  </si>
  <si>
    <t xml:space="preserve">FBgn0037163</t>
  </si>
  <si>
    <t xml:space="preserve">[(GO:0008195 "phosphatidate phosphatase") (GO:0016311 "dephosphorylation")]</t>
  </si>
  <si>
    <t xml:space="preserve">CG13218</t>
  </si>
  <si>
    <t xml:space="preserve">FBgn0033587</t>
  </si>
  <si>
    <t xml:space="preserve">CG17009</t>
  </si>
  <si>
    <t xml:space="preserve">FBgn0032104</t>
  </si>
  <si>
    <t xml:space="preserve">CG10475</t>
  </si>
  <si>
    <t xml:space="preserve">FBgn0035667</t>
  </si>
  <si>
    <t xml:space="preserve">[(GO:0004252 "serine-type endopeptidase")]</t>
  </si>
  <si>
    <t xml:space="preserve">CG14877</t>
  </si>
  <si>
    <t xml:space="preserve">FBgn0038380</t>
  </si>
  <si>
    <t xml:space="preserve">[(GO:0008075 "receptor guanylate cyclase")]</t>
  </si>
  <si>
    <t xml:space="preserve">CG1747</t>
  </si>
  <si>
    <t xml:space="preserve">Sphk1</t>
  </si>
  <si>
    <t xml:space="preserve">FBgn0030300</t>
  </si>
  <si>
    <t xml:space="preserve">[(GO:0004143 "diacylglycerol kinase") (GO:0017050 "D-erythro-sphingosine kinase") (GO:0016310 "phosphorylation")]</t>
  </si>
  <si>
    <t xml:space="preserve">CG14650</t>
  </si>
  <si>
    <t xml:space="preserve">FBgn0037252</t>
  </si>
  <si>
    <t xml:space="preserve">[(GO:0003773 "heat shock protein")]</t>
  </si>
  <si>
    <t xml:space="preserve">CG11909</t>
  </si>
  <si>
    <t xml:space="preserve">FBgn0039330</t>
  </si>
  <si>
    <t xml:space="preserve">[(GO:0017177 "alpha-glucosidase complex") (GO:0004558 "alpha-glucosidase")]</t>
  </si>
  <si>
    <t xml:space="preserve">CG14333</t>
  </si>
  <si>
    <t xml:space="preserve">FBgn0038500</t>
  </si>
  <si>
    <t xml:space="preserve">CG7383</t>
  </si>
  <si>
    <t xml:space="preserve">eg</t>
  </si>
  <si>
    <t xml:space="preserve">FBgn0000560</t>
  </si>
  <si>
    <t xml:space="preserve">[(GO:0004879 "ligand-dependent nuclear receptor") (GO:0003700 "transcription factor") (GO:0005634 "nucleus")]</t>
  </si>
  <si>
    <t xml:space="preserve">CG1079</t>
  </si>
  <si>
    <t xml:space="preserve">BEST:HL04053</t>
  </si>
  <si>
    <t xml:space="preserve">FBgn0026592</t>
  </si>
  <si>
    <t xml:space="preserve">CG2604</t>
  </si>
  <si>
    <t xml:space="preserve">FBgn0037298</t>
  </si>
  <si>
    <t xml:space="preserve">CG1461</t>
  </si>
  <si>
    <t xml:space="preserve">FBgn0030558</t>
  </si>
  <si>
    <t xml:space="preserve">[(GO:0004838 "tyrosine aminotransferase")]</t>
  </si>
  <si>
    <t xml:space="preserve">CG12163</t>
  </si>
  <si>
    <t xml:space="preserve">FBgn0037303</t>
  </si>
  <si>
    <t xml:space="preserve">[(GO:0016946 "cathepsin F")]</t>
  </si>
  <si>
    <t xml:space="preserve">CG12284</t>
  </si>
  <si>
    <t xml:space="preserve">th</t>
  </si>
  <si>
    <t xml:space="preserve">FBgn0003691</t>
  </si>
  <si>
    <t xml:space="preserve">[(GO:0006915 "apoptosis") (GO:0006916 "anti-apoptosis") (GO:0008189 "apoptosis inhibitor")]</t>
  </si>
  <si>
    <t xml:space="preserve">CG16874</t>
  </si>
  <si>
    <t xml:space="preserve">Vm32E</t>
  </si>
  <si>
    <t xml:space="preserve">FBgn0014076</t>
  </si>
  <si>
    <t xml:space="preserve">[(GO:0007305 "vitelline membrane formation") (GO:0008316 "structural constituent of vitelline membrane (sensu Insecta)")]</t>
  </si>
  <si>
    <t xml:space="preserve">CG3339</t>
  </si>
  <si>
    <t xml:space="preserve">FBgn0039510</t>
  </si>
  <si>
    <t xml:space="preserve">[(GO:0003774 "motor") (GO:0005875 "microtubule associated complex") (GO:0005868 "cytoplasmic dynein complex") (GO:0008567 "dynein ATPase") (GO:0007018 "microtubule-based movement")]</t>
  </si>
  <si>
    <t xml:space="preserve">CG8952</t>
  </si>
  <si>
    <t xml:space="preserve">FBgn0030688</t>
  </si>
  <si>
    <t xml:space="preserve">CG5910</t>
  </si>
  <si>
    <t xml:space="preserve">FBgn0036993</t>
  </si>
  <si>
    <t xml:space="preserve">CG2145</t>
  </si>
  <si>
    <t xml:space="preserve">FBgn0030251</t>
  </si>
  <si>
    <t xml:space="preserve">[(GO:0008236 "serine-type peptidase")]</t>
  </si>
  <si>
    <t xml:space="preserve">CG9336</t>
  </si>
  <si>
    <t xml:space="preserve">FBgn0032897</t>
  </si>
  <si>
    <t xml:space="preserve">CG12963</t>
  </si>
  <si>
    <t xml:space="preserve">FBgn0034031</t>
  </si>
  <si>
    <t xml:space="preserve">CG2216</t>
  </si>
  <si>
    <t xml:space="preserve">Fer1HCH</t>
  </si>
  <si>
    <t xml:space="preserve">FBgn0015222</t>
  </si>
  <si>
    <t xml:space="preserve">[(GO:0008198 "ferrous iron binding") (GO:0006879 "iron ion homeostasis") (GO:0008043 "ferritin complex")]</t>
  </si>
  <si>
    <t xml:space="preserve">CG1942</t>
  </si>
  <si>
    <t xml:space="preserve">FBgn0033215</t>
  </si>
  <si>
    <t xml:space="preserve">CG17896</t>
  </si>
  <si>
    <t xml:space="preserve">EG:171D11.1</t>
  </si>
  <si>
    <t xml:space="preserve">FBgn0023537</t>
  </si>
  <si>
    <t xml:space="preserve">[(GO:0004491 "methylmalonate-semialdehyde dehydrogenase (acylating)")]</t>
  </si>
  <si>
    <t xml:space="preserve">CG1520</t>
  </si>
  <si>
    <t xml:space="preserve">WASp</t>
  </si>
  <si>
    <t xml:space="preserve">FBgn0024273</t>
  </si>
  <si>
    <t xml:space="preserve">[(GO:0003779 "actin binding") (GO:0007423 "sensory organ development")]</t>
  </si>
  <si>
    <t xml:space="preserve">CG3669</t>
  </si>
  <si>
    <t xml:space="preserve">FBgn0039838</t>
  </si>
  <si>
    <t xml:space="preserve">[(GO:0004089 "carbonate dehydratase")]</t>
  </si>
  <si>
    <t xml:space="preserve">CG10751</t>
  </si>
  <si>
    <t xml:space="preserve">robl</t>
  </si>
  <si>
    <t xml:space="preserve">FBgn0024196</t>
  </si>
  <si>
    <t xml:space="preserve">[(GO:0005858 "axonemal dynein complex") (GO:0005875 "microtubule associated complex") (GO:0008567 "dynein ATPase") (GO:0007018 "microtubule-based movement")]</t>
  </si>
  <si>
    <t xml:space="preserve">CG11841</t>
  </si>
  <si>
    <t xml:space="preserve">FBgn0039628</t>
  </si>
  <si>
    <t xml:space="preserve">CG8867</t>
  </si>
  <si>
    <t xml:space="preserve">Ser4</t>
  </si>
  <si>
    <t xml:space="preserve">FBgn0020906</t>
  </si>
  <si>
    <t xml:space="preserve">[(GO:0004252 "serine-type endopeptidase") (GO:0008132 "pancreatic elastase")]</t>
  </si>
  <si>
    <t xml:space="preserve">CG15102</t>
  </si>
  <si>
    <t xml:space="preserve">Jheh2</t>
  </si>
  <si>
    <t xml:space="preserve">FBgn0034405</t>
  </si>
  <si>
    <t xml:space="preserve">[(GO:0006719 "juvenile hormone catabolism") (GO:0008096 "juvenile hormone epoxide hydrolase") (GO:0004301 "epoxide hydrolase") (GO:0005792 "microsome")]</t>
  </si>
  <si>
    <t xml:space="preserve">CG6045</t>
  </si>
  <si>
    <t xml:space="preserve">FBgn0038349</t>
  </si>
  <si>
    <t xml:space="preserve">[(GO:0004854 "xanthine dehydrogenase")]</t>
  </si>
  <si>
    <t xml:space="preserve">CG1250</t>
  </si>
  <si>
    <t xml:space="preserve">sec23</t>
  </si>
  <si>
    <t xml:space="preserve">FBgn0037357</t>
  </si>
  <si>
    <t xml:space="preserve">[(GO:0007030 "Golgi organization and biogenesis") (GO:0006888 "ER to Golgi transport") (GO:0005783 "endoplasmic reticulum") (GO:0005096 "GTPase activator") (GO:0005795 "Golgi stack") (GO:0030138 "COPII-coated vesicle")]</t>
  </si>
  <si>
    <t xml:space="preserve">CG17084</t>
  </si>
  <si>
    <t xml:space="preserve">FBgn0035131</t>
  </si>
  <si>
    <t xml:space="preserve">[(GO:0016021 "integral to membrane") (GO:0007186 "G-protein coupled receptor protein signaling pathway") (GO:0004930 "G-protein coupled receptor")]</t>
  </si>
  <si>
    <t xml:space="preserve">CG11878</t>
  </si>
  <si>
    <t xml:space="preserve">FBgn0039310</t>
  </si>
  <si>
    <t xml:space="preserve">CG2103</t>
  </si>
  <si>
    <t xml:space="preserve">FBgn0035375</t>
  </si>
  <si>
    <t xml:space="preserve">[(GO:0004653 "polypeptide N-acetylgalactosaminyltransferase")]</t>
  </si>
  <si>
    <t xml:space="preserve">CG9124</t>
  </si>
  <si>
    <t xml:space="preserve">eIF-3p40</t>
  </si>
  <si>
    <t xml:space="preserve">FBgn0022023</t>
  </si>
  <si>
    <t xml:space="preserve">[(GO:0005829 "cytosol") (GO:0006413 "translational initiation") (GO:0003743 "translation initiation factor") (GO:0005852 "eukaryotic translation initiation factor 3 complex")]</t>
  </si>
  <si>
    <t xml:space="preserve">CG17549</t>
  </si>
  <si>
    <t xml:space="preserve">FBgn0032774</t>
  </si>
  <si>
    <t xml:space="preserve">CG8351</t>
  </si>
  <si>
    <t xml:space="preserve">FBgn0037632</t>
  </si>
  <si>
    <t xml:space="preserve">[(GO:0005832 "chaperonine-containing T-complex") (GO:0003763 "chaperonin ATPase")]</t>
  </si>
  <si>
    <t xml:space="preserve">CG4933</t>
  </si>
  <si>
    <t xml:space="preserve">FBgn0036615</t>
  </si>
  <si>
    <t xml:space="preserve">[(GO:0008450 "O-sialoglycoprotein endopeptidase")]</t>
  </si>
  <si>
    <t xml:space="preserve">CG1129</t>
  </si>
  <si>
    <t xml:space="preserve">FBgn0037279</t>
  </si>
  <si>
    <t xml:space="preserve">[(GO:0004475 "mannose-1-phosphate guanylyltransferase")]</t>
  </si>
  <si>
    <t xml:space="preserve">CG3314</t>
  </si>
  <si>
    <t xml:space="preserve">RpL7A</t>
  </si>
  <si>
    <t xml:space="preserve">FBgn0014026</t>
  </si>
  <si>
    <t xml:space="preserve">[(GO:0005840 "ribosome") (GO:0005842 "cytosolic large ribosomal subunit (sensu Eukarya)") (GO:0006412 "protein biosynthesis") (GO:0003735 "structural constituent of ribosome")]</t>
  </si>
  <si>
    <t xml:space="preserve">CG6066</t>
  </si>
  <si>
    <t xml:space="preserve">FBgn0039488</t>
  </si>
  <si>
    <t xml:space="preserve">CG3564</t>
  </si>
  <si>
    <t xml:space="preserve">FBgn0029709</t>
  </si>
  <si>
    <t xml:space="preserve">[(GO:0030126 "COPI vesicle coat")]</t>
  </si>
  <si>
    <t xml:space="preserve">CG1128</t>
  </si>
  <si>
    <t xml:space="preserve">alpha-Est9</t>
  </si>
  <si>
    <t xml:space="preserve">FBgn0015577</t>
  </si>
  <si>
    <t xml:space="preserve">[(GO:0004091 "carboxylesterase")]</t>
  </si>
  <si>
    <t xml:space="preserve">CG14426</t>
  </si>
  <si>
    <t xml:space="preserve">nullo</t>
  </si>
  <si>
    <t xml:space="preserve">FBgn0004143</t>
  </si>
  <si>
    <t xml:space="preserve">[(GO:0005912 "adherens junction") (GO:0003779 "actin binding") (GO:0030036 "actin cytoskeleton organization and biogenesis") (GO:0005884 "actin filament") (GO:0045573 "cytokinesis, contractile ring assembly") (GO:0007043 "intercellular junction assembly")]</t>
  </si>
  <si>
    <t xml:space="preserve">CG1943</t>
  </si>
  <si>
    <t xml:space="preserve">FBgn0037468</t>
  </si>
  <si>
    <t xml:space="preserve">CG5527</t>
  </si>
  <si>
    <t xml:space="preserve">FBgn0039564</t>
  </si>
  <si>
    <t xml:space="preserve">[(GO:0016511 "endothelin-converting enzyme")]</t>
  </si>
  <si>
    <t xml:space="preserve">CG3971</t>
  </si>
  <si>
    <t xml:space="preserve">Baldspot</t>
  </si>
  <si>
    <t xml:space="preserve">FBgn0036650</t>
  </si>
  <si>
    <t xml:space="preserve">[(GO:0005886 "plasma membrane")]</t>
  </si>
  <si>
    <t xml:space="preserve">CG8282</t>
  </si>
  <si>
    <t xml:space="preserve">FBgn0032005</t>
  </si>
  <si>
    <t xml:space="preserve">[(GO:0006886 "intracellular protein transport")]</t>
  </si>
  <si>
    <t xml:space="preserve">CG6409</t>
  </si>
  <si>
    <t xml:space="preserve">FBgn0036106</t>
  </si>
  <si>
    <t xml:space="preserve">[(GO:0005783 "endoplasmic reticulum") (GO:0006506 "GPI anchor biosynthesis")]</t>
  </si>
  <si>
    <t xml:space="preserve">CG1131</t>
  </si>
  <si>
    <t xml:space="preserve">alpha-Est10</t>
  </si>
  <si>
    <t xml:space="preserve">FBgn0015569</t>
  </si>
  <si>
    <t xml:space="preserve">CG15517</t>
  </si>
  <si>
    <t xml:space="preserve">FBgn0039718</t>
  </si>
  <si>
    <t xml:space="preserve">CG10701</t>
  </si>
  <si>
    <t xml:space="preserve">Moe</t>
  </si>
  <si>
    <t xml:space="preserve">FBgn0011661</t>
  </si>
  <si>
    <t xml:space="preserve">[(GO:0005886 "plasma membrane") (GO:0008092 "cytoskeletal protein binding") (GO:0045169 "fusome")]</t>
  </si>
  <si>
    <t xml:space="preserve">CG10374</t>
  </si>
  <si>
    <t xml:space="preserve">Lsdp1</t>
  </si>
  <si>
    <t xml:space="preserve">FBgn0039114</t>
  </si>
  <si>
    <t xml:space="preserve">[(GO:0019915 "lipid storage")]</t>
  </si>
  <si>
    <t xml:space="preserve">CG30040</t>
  </si>
  <si>
    <t xml:space="preserve">jeb</t>
  </si>
  <si>
    <t xml:space="preserve">FBgn0033681</t>
  </si>
  <si>
    <t xml:space="preserve">[(GO:0007509 "mesoderm migration") (GO:0005576 "extracellular") (GO:0007522 "visceral muscle development")]</t>
  </si>
  <si>
    <t xml:space="preserve">CG3530</t>
  </si>
  <si>
    <t xml:space="preserve">BcDNA:GH04637</t>
  </si>
  <si>
    <t xml:space="preserve">FBgn0028497</t>
  </si>
  <si>
    <t xml:space="preserve">[(GO:0006470 "protein amino acid dephosphorylation") (GO:0008138 "protein tyrosine/serine/threonine phosphatase")]</t>
  </si>
  <si>
    <t xml:space="preserve">CG8560</t>
  </si>
  <si>
    <t xml:space="preserve">FBgn0035781</t>
  </si>
  <si>
    <t xml:space="preserve">[(GO:0004180 "carboxypeptidase")]</t>
  </si>
  <si>
    <t xml:space="preserve">CG18188</t>
  </si>
  <si>
    <t xml:space="preserve">Damm</t>
  </si>
  <si>
    <t xml:space="preserve">FBgn0033659</t>
  </si>
  <si>
    <t xml:space="preserve">[(GO:0006915 "apoptosis") (GO:0006917 "induction of apoptosis") (GO:0004199 "caspase")]</t>
  </si>
  <si>
    <t xml:space="preserve">CG3380</t>
  </si>
  <si>
    <t xml:space="preserve">FBgn0034716</t>
  </si>
  <si>
    <t xml:space="preserve">[(GO:0015347 "sodium-independent organic anion transporter")]</t>
  </si>
  <si>
    <t xml:space="preserve">CG5778</t>
  </si>
  <si>
    <t xml:space="preserve">FBgn0038930</t>
  </si>
  <si>
    <t xml:space="preserve">CG14985</t>
  </si>
  <si>
    <t xml:space="preserve">FBgn0035482</t>
  </si>
  <si>
    <t xml:space="preserve">CG8648</t>
  </si>
  <si>
    <t xml:space="preserve">Fen1</t>
  </si>
  <si>
    <t xml:space="preserve">FBgn0025832</t>
  </si>
  <si>
    <t xml:space="preserve">[(GO:0004519 "endonuclease") (GO:0017108 "flap endonuclease") (GO:0006281 "DNA repair") (GO:0005634 "nucleus")]</t>
  </si>
  <si>
    <t xml:space="preserve">CG7170</t>
  </si>
  <si>
    <t xml:space="preserve">FBgn0035887</t>
  </si>
  <si>
    <t xml:space="preserve">[(GO:0004263 "chymotrypsin")]</t>
  </si>
  <si>
    <t xml:space="preserve">CG11466</t>
  </si>
  <si>
    <t xml:space="preserve">Cyp9f2</t>
  </si>
  <si>
    <t xml:space="preserve">FBgn0038037</t>
  </si>
  <si>
    <t xml:space="preserve">[(GO:0005792 "microsome") (GO:0016020 "membrane") (GO:0015034 "cytochrome P450")]</t>
  </si>
  <si>
    <t xml:space="preserve">CG8579</t>
  </si>
  <si>
    <t xml:space="preserve">FBgn0033319</t>
  </si>
  <si>
    <t xml:space="preserve">CG16747</t>
  </si>
  <si>
    <t xml:space="preserve">guf</t>
  </si>
  <si>
    <t xml:space="preserve">FBgn0014184</t>
  </si>
  <si>
    <t xml:space="preserve">[(GO:0007422 "peripheral nervous system development") (GO:0030154 "cell differentiation") (GO:0008073 "ornithine decarboxylase inhibitor")]</t>
  </si>
  <si>
    <t xml:space="preserve">CG17453</t>
  </si>
  <si>
    <t xml:space="preserve">Cyp317a1</t>
  </si>
  <si>
    <t xml:space="preserve">FBgn0033982</t>
  </si>
  <si>
    <t xml:space="preserve">[(GO:0015034 "cytochrome P450") (GO:0005792 "microsome") (GO:0016020 "membrane")]</t>
  </si>
  <si>
    <t xml:space="preserve">CG2046</t>
  </si>
  <si>
    <t xml:space="preserve">FBgn0037378</t>
  </si>
  <si>
    <t xml:space="preserve">CG18030</t>
  </si>
  <si>
    <t xml:space="preserve">FBgn0039778</t>
  </si>
  <si>
    <t xml:space="preserve">CG2254</t>
  </si>
  <si>
    <t xml:space="preserve">FBgn0029994</t>
  </si>
  <si>
    <t xml:space="preserve">[(GO:0016491 "oxidoreductase")]</t>
  </si>
  <si>
    <t xml:space="preserve">CG10810</t>
  </si>
  <si>
    <t xml:space="preserve">Drs</t>
  </si>
  <si>
    <t xml:space="preserve">FBgn0010381</t>
  </si>
  <si>
    <t xml:space="preserve">[(GO:0003799 "antifungal peptide") (GO:0006966 "antifungal humoral response (sensu Invertebrata)")]</t>
  </si>
  <si>
    <t xml:space="preserve">CG6483</t>
  </si>
  <si>
    <t xml:space="preserve">FBgn0035665</t>
  </si>
  <si>
    <t xml:space="preserve">CG12391</t>
  </si>
  <si>
    <t xml:space="preserve">FBgn0033581</t>
  </si>
  <si>
    <t xml:space="preserve">CG12262</t>
  </si>
  <si>
    <t xml:space="preserve">FBgn0035811</t>
  </si>
  <si>
    <t xml:space="preserve">[(GO:0005739 "mitochondrion") (GO:0003995 "acyl-CoA dehydrogenase")]</t>
  </si>
  <si>
    <t xml:space="preserve">CG2746</t>
  </si>
  <si>
    <t xml:space="preserve">RpL19</t>
  </si>
  <si>
    <t xml:space="preserve">FBgn0002607</t>
  </si>
  <si>
    <t xml:space="preserve">CG15818</t>
  </si>
  <si>
    <t xml:space="preserve">FBgn0031910</t>
  </si>
  <si>
    <t xml:space="preserve">CG10790</t>
  </si>
  <si>
    <t xml:space="preserve">Pig1</t>
  </si>
  <si>
    <t xml:space="preserve">FBgn0003086</t>
  </si>
  <si>
    <t xml:space="preserve">CG4757</t>
  </si>
  <si>
    <t xml:space="preserve">BcDNA:GH05741</t>
  </si>
  <si>
    <t xml:space="preserve">FBgn0027584</t>
  </si>
  <si>
    <t xml:space="preserve">CG13185</t>
  </si>
  <si>
    <t xml:space="preserve">FBgn0033661</t>
  </si>
  <si>
    <t xml:space="preserve">CG17646</t>
  </si>
  <si>
    <t xml:space="preserve">FBgn0031362</t>
  </si>
  <si>
    <t xml:space="preserve">[(GO:0004009 "ATP-binding cassette (ABC) transporter")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General"/>
    <numFmt numFmtId="167" formatCode="0.0000"/>
    <numFmt numFmtId="168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u val="single"/>
      <sz val="10"/>
      <color rgb="FF0000D4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3480" ySplit="7120" topLeftCell="H79" activePane="topRight" state="split"/>
      <selection pane="topLeft" activeCell="A1" activeCellId="0" sqref="A1"/>
      <selection pane="topRight" activeCell="K2" activeCellId="0" sqref="K2"/>
      <selection pane="bottomLeft" activeCell="A79" activeCellId="0" sqref="A79"/>
      <selection pane="bottomRight" activeCell="H79" activeCellId="0" sqref="H79"/>
    </sheetView>
  </sheetViews>
  <sheetFormatPr defaultColWidth="11.0546875" defaultRowHeight="13" zeroHeight="false" outlineLevelRow="0" outlineLevelCol="0"/>
  <cols>
    <col collapsed="false" customWidth="true" hidden="true" outlineLevel="0" max="3" min="3" style="0" width="12.13"/>
    <col collapsed="false" customWidth="true" hidden="false" outlineLevel="0" max="4" min="4" style="0" width="12.7"/>
    <col collapsed="false" customWidth="true" hidden="false" outlineLevel="0" max="7" min="7" style="0" width="14.13"/>
  </cols>
  <sheetData>
    <row r="1" customFormat="false" ht="9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4</v>
      </c>
      <c r="G1" s="1" t="s">
        <v>5</v>
      </c>
    </row>
    <row r="2" customFormat="false" ht="13" hidden="false" customHeight="false" outlineLevel="0" collapsed="false">
      <c r="A2" s="0" t="s">
        <v>6</v>
      </c>
      <c r="B2" s="0" t="s">
        <v>6</v>
      </c>
      <c r="C2" s="0" t="s">
        <v>7</v>
      </c>
      <c r="D2" s="2" t="str">
        <f aca="false">HYPERLINK(CONCATENATE("http://flybase.bio.indiana.edu/.bin/fbidq.html?",C2),C2)</f>
        <v>FBgn0038074</v>
      </c>
      <c r="E2" s="0" t="s">
        <v>8</v>
      </c>
      <c r="F2" s="3" t="n">
        <v>0.000542055710327616</v>
      </c>
      <c r="G2" s="4" t="n">
        <v>1.64552048945099</v>
      </c>
    </row>
    <row r="3" customFormat="false" ht="13" hidden="false" customHeight="false" outlineLevel="0" collapsed="false">
      <c r="A3" s="0" t="s">
        <v>9</v>
      </c>
      <c r="B3" s="0" t="s">
        <v>9</v>
      </c>
      <c r="C3" s="0" t="s">
        <v>10</v>
      </c>
      <c r="D3" s="2" t="str">
        <f aca="false">HYPERLINK(CONCATENATE("http://flybase.bio.indiana.edu/.bin/fbidq.html?",C3),C3)</f>
        <v>FBgn0029522</v>
      </c>
      <c r="E3" s="0" t="s">
        <v>11</v>
      </c>
      <c r="F3" s="3" t="n">
        <v>0.000562111824066512</v>
      </c>
      <c r="G3" s="4" t="n">
        <v>1.18864650159589</v>
      </c>
    </row>
    <row r="4" customFormat="false" ht="13" hidden="false" customHeight="false" outlineLevel="0" collapsed="false">
      <c r="A4" s="0" t="s">
        <v>12</v>
      </c>
      <c r="B4" s="0" t="s">
        <v>13</v>
      </c>
      <c r="C4" s="0" t="s">
        <v>14</v>
      </c>
      <c r="D4" s="2" t="str">
        <f aca="false">HYPERLINK(CONCATENATE("http://flybase.bio.indiana.edu/.bin/fbidq.html?",C4),C4)</f>
        <v>FBgn0010225</v>
      </c>
      <c r="E4" s="0" t="s">
        <v>15</v>
      </c>
      <c r="F4" s="3" t="n">
        <v>0.000611620406216202</v>
      </c>
      <c r="G4" s="4" t="n">
        <v>1.3787693139113</v>
      </c>
    </row>
    <row r="5" customFormat="false" ht="13" hidden="false" customHeight="false" outlineLevel="0" collapsed="false">
      <c r="A5" s="0" t="s">
        <v>16</v>
      </c>
      <c r="B5" s="0" t="s">
        <v>17</v>
      </c>
      <c r="C5" s="0" t="s">
        <v>18</v>
      </c>
      <c r="D5" s="2" t="str">
        <f aca="false">HYPERLINK(CONCATENATE("http://flybase.bio.indiana.edu/.bin/fbidq.html?",C5),C5)</f>
        <v>FBgn0002565</v>
      </c>
      <c r="E5" s="0" t="s">
        <v>19</v>
      </c>
      <c r="F5" s="3" t="n">
        <v>0.000614386567626024</v>
      </c>
      <c r="G5" s="4" t="n">
        <v>1.92866590929663</v>
      </c>
    </row>
    <row r="6" customFormat="false" ht="13" hidden="false" customHeight="false" outlineLevel="0" collapsed="false">
      <c r="A6" s="0" t="s">
        <v>20</v>
      </c>
      <c r="B6" s="0" t="s">
        <v>20</v>
      </c>
      <c r="C6" s="0" t="s">
        <v>21</v>
      </c>
      <c r="D6" s="2" t="str">
        <f aca="false">HYPERLINK(CONCATENATE("http://flybase.bio.indiana.edu/.bin/fbidq.html?",C6),C6)</f>
        <v>FBgn0038863</v>
      </c>
      <c r="E6" s="0" t="s">
        <v>22</v>
      </c>
      <c r="F6" s="3" t="n">
        <v>0.000639175846596778</v>
      </c>
      <c r="G6" s="4" t="n">
        <v>1.41124594063674</v>
      </c>
    </row>
    <row r="7" customFormat="false" ht="13" hidden="false" customHeight="false" outlineLevel="0" collapsed="false">
      <c r="A7" s="0" t="s">
        <v>23</v>
      </c>
      <c r="B7" s="0" t="s">
        <v>24</v>
      </c>
      <c r="C7" s="0" t="s">
        <v>25</v>
      </c>
      <c r="D7" s="2" t="str">
        <f aca="false">HYPERLINK(CONCATENATE("http://flybase.bio.indiana.edu/.bin/fbidq.html?",C7),C7)</f>
        <v>FBgn0023511</v>
      </c>
      <c r="E7" s="0" t="s">
        <v>26</v>
      </c>
      <c r="F7" s="3" t="n">
        <v>0.000697882528063025</v>
      </c>
      <c r="G7" s="4" t="n">
        <v>1.29094036020104</v>
      </c>
    </row>
    <row r="8" customFormat="false" ht="13" hidden="false" customHeight="false" outlineLevel="0" collapsed="false">
      <c r="A8" s="0" t="s">
        <v>27</v>
      </c>
      <c r="B8" s="0" t="s">
        <v>27</v>
      </c>
      <c r="C8" s="0" t="s">
        <v>28</v>
      </c>
      <c r="D8" s="2" t="str">
        <f aca="false">HYPERLINK(CONCATENATE("http://flybase.bio.indiana.edu/.bin/fbidq.html?",C8),C8)</f>
        <v>FBgn0037163</v>
      </c>
      <c r="E8" s="0" t="s">
        <v>29</v>
      </c>
      <c r="F8" s="3" t="n">
        <v>0.000755717653191831</v>
      </c>
      <c r="G8" s="4" t="n">
        <v>1.18517107944101</v>
      </c>
    </row>
    <row r="9" customFormat="false" ht="13" hidden="false" customHeight="false" outlineLevel="0" collapsed="false">
      <c r="A9" s="0" t="s">
        <v>30</v>
      </c>
      <c r="B9" s="0" t="s">
        <v>30</v>
      </c>
      <c r="C9" s="0" t="s">
        <v>31</v>
      </c>
      <c r="D9" s="2" t="str">
        <f aca="false">HYPERLINK(CONCATENATE("http://flybase.bio.indiana.edu/.bin/fbidq.html?",C9),C9)</f>
        <v>FBgn0033587</v>
      </c>
      <c r="E9" s="0" t="s">
        <v>11</v>
      </c>
      <c r="F9" s="3" t="n">
        <v>0.00111651367456633</v>
      </c>
      <c r="G9" s="4" t="n">
        <v>1.27420220268425</v>
      </c>
    </row>
    <row r="10" customFormat="false" ht="13" hidden="false" customHeight="false" outlineLevel="0" collapsed="false">
      <c r="A10" s="0" t="s">
        <v>32</v>
      </c>
      <c r="B10" s="0" t="s">
        <v>32</v>
      </c>
      <c r="C10" s="0" t="s">
        <v>33</v>
      </c>
      <c r="D10" s="2" t="str">
        <f aca="false">HYPERLINK(CONCATENATE("http://flybase.bio.indiana.edu/.bin/fbidq.html?",C10),C10)</f>
        <v>FBgn0032104</v>
      </c>
      <c r="E10" s="0" t="s">
        <v>11</v>
      </c>
      <c r="F10" s="3" t="n">
        <v>0.00120911000396618</v>
      </c>
      <c r="G10" s="4" t="n">
        <v>1.72086143873754</v>
      </c>
    </row>
    <row r="11" customFormat="false" ht="13" hidden="false" customHeight="false" outlineLevel="0" collapsed="false">
      <c r="A11" s="0" t="s">
        <v>34</v>
      </c>
      <c r="B11" s="0" t="s">
        <v>34</v>
      </c>
      <c r="C11" s="0" t="s">
        <v>35</v>
      </c>
      <c r="D11" s="2" t="str">
        <f aca="false">HYPERLINK(CONCATENATE("http://flybase.bio.indiana.edu/.bin/fbidq.html?",C11),C11)</f>
        <v>FBgn0035667</v>
      </c>
      <c r="E11" s="0" t="s">
        <v>36</v>
      </c>
      <c r="F11" s="3" t="n">
        <v>0.00129402977544978</v>
      </c>
      <c r="G11" s="4" t="n">
        <v>1.59705374778683</v>
      </c>
    </row>
    <row r="12" customFormat="false" ht="13" hidden="false" customHeight="false" outlineLevel="0" collapsed="false">
      <c r="A12" s="0" t="s">
        <v>37</v>
      </c>
      <c r="B12" s="0" t="s">
        <v>37</v>
      </c>
      <c r="C12" s="0" t="s">
        <v>38</v>
      </c>
      <c r="D12" s="2" t="str">
        <f aca="false">HYPERLINK(CONCATENATE("http://flybase.bio.indiana.edu/.bin/fbidq.html?",C12),C12)</f>
        <v>FBgn0038380</v>
      </c>
      <c r="E12" s="0" t="s">
        <v>39</v>
      </c>
      <c r="F12" s="3" t="n">
        <v>0.00138068897634623</v>
      </c>
      <c r="G12" s="4" t="n">
        <v>1.17865811690663</v>
      </c>
    </row>
    <row r="13" customFormat="false" ht="13" hidden="false" customHeight="false" outlineLevel="0" collapsed="false">
      <c r="A13" s="0" t="s">
        <v>40</v>
      </c>
      <c r="B13" s="0" t="s">
        <v>41</v>
      </c>
      <c r="C13" s="0" t="s">
        <v>42</v>
      </c>
      <c r="D13" s="2" t="str">
        <f aca="false">HYPERLINK(CONCATENATE("http://flybase.bio.indiana.edu/.bin/fbidq.html?",C13),C13)</f>
        <v>FBgn0030300</v>
      </c>
      <c r="E13" s="0" t="s">
        <v>43</v>
      </c>
      <c r="F13" s="3" t="n">
        <v>0.00153566873133971</v>
      </c>
      <c r="G13" s="4" t="n">
        <v>1.12214865071645</v>
      </c>
    </row>
    <row r="14" customFormat="false" ht="13" hidden="false" customHeight="false" outlineLevel="0" collapsed="false">
      <c r="A14" s="0" t="s">
        <v>44</v>
      </c>
      <c r="B14" s="0" t="s">
        <v>44</v>
      </c>
      <c r="C14" s="0" t="s">
        <v>45</v>
      </c>
      <c r="D14" s="2" t="str">
        <f aca="false">HYPERLINK(CONCATENATE("http://flybase.bio.indiana.edu/.bin/fbidq.html?",C14),C14)</f>
        <v>FBgn0037252</v>
      </c>
      <c r="E14" s="0" t="s">
        <v>46</v>
      </c>
      <c r="F14" s="3" t="n">
        <v>0.00164017254181171</v>
      </c>
      <c r="G14" s="4" t="n">
        <v>1.07982786400041</v>
      </c>
    </row>
    <row r="15" customFormat="false" ht="13" hidden="false" customHeight="false" outlineLevel="0" collapsed="false">
      <c r="A15" s="0" t="s">
        <v>47</v>
      </c>
      <c r="B15" s="0" t="s">
        <v>47</v>
      </c>
      <c r="C15" s="0" t="s">
        <v>48</v>
      </c>
      <c r="D15" s="2" t="str">
        <f aca="false">HYPERLINK(CONCATENATE("http://flybase.bio.indiana.edu/.bin/fbidq.html?",C15),C15)</f>
        <v>FBgn0039330</v>
      </c>
      <c r="E15" s="0" t="s">
        <v>49</v>
      </c>
      <c r="F15" s="3" t="n">
        <v>0.00164209524166794</v>
      </c>
      <c r="G15" s="4" t="n">
        <v>1.43414506840112</v>
      </c>
    </row>
    <row r="16" customFormat="false" ht="13" hidden="false" customHeight="false" outlineLevel="0" collapsed="false">
      <c r="A16" s="0" t="s">
        <v>50</v>
      </c>
      <c r="B16" s="0" t="s">
        <v>50</v>
      </c>
      <c r="C16" s="0" t="s">
        <v>51</v>
      </c>
      <c r="D16" s="2" t="str">
        <f aca="false">HYPERLINK(CONCATENATE("http://flybase.bio.indiana.edu/.bin/fbidq.html?",C16),C16)</f>
        <v>FBgn0038500</v>
      </c>
      <c r="E16" s="0" t="s">
        <v>11</v>
      </c>
      <c r="F16" s="3" t="n">
        <v>0.0017896747937073</v>
      </c>
      <c r="G16" s="4" t="n">
        <v>1.15257760818769</v>
      </c>
    </row>
    <row r="17" customFormat="false" ht="13" hidden="false" customHeight="false" outlineLevel="0" collapsed="false">
      <c r="A17" s="0" t="s">
        <v>52</v>
      </c>
      <c r="B17" s="0" t="s">
        <v>53</v>
      </c>
      <c r="C17" s="0" t="s">
        <v>54</v>
      </c>
      <c r="D17" s="2" t="str">
        <f aca="false">HYPERLINK(CONCATENATE("http://flybase.bio.indiana.edu/.bin/fbidq.html?",C17),C17)</f>
        <v>FBgn0000560</v>
      </c>
      <c r="E17" s="0" t="s">
        <v>55</v>
      </c>
      <c r="F17" s="3" t="n">
        <v>0.00193398753651697</v>
      </c>
      <c r="G17" s="4" t="n">
        <v>1.11106561134692</v>
      </c>
    </row>
    <row r="18" customFormat="false" ht="13" hidden="false" customHeight="false" outlineLevel="0" collapsed="false">
      <c r="A18" s="0" t="s">
        <v>56</v>
      </c>
      <c r="B18" s="0" t="s">
        <v>57</v>
      </c>
      <c r="C18" s="0" t="s">
        <v>58</v>
      </c>
      <c r="D18" s="2" t="str">
        <f aca="false">HYPERLINK(CONCATENATE("http://flybase.bio.indiana.edu/.bin/fbidq.html?",C18),C18)</f>
        <v>FBgn0026592</v>
      </c>
      <c r="E18" s="0" t="s">
        <v>11</v>
      </c>
      <c r="F18" s="3" t="n">
        <v>0.00217226658969147</v>
      </c>
      <c r="G18" s="4" t="n">
        <v>1.40668069978229</v>
      </c>
    </row>
    <row r="19" customFormat="false" ht="13" hidden="false" customHeight="false" outlineLevel="0" collapsed="false">
      <c r="A19" s="0" t="s">
        <v>59</v>
      </c>
      <c r="B19" s="0" t="s">
        <v>59</v>
      </c>
      <c r="C19" s="0" t="s">
        <v>60</v>
      </c>
      <c r="D19" s="2" t="str">
        <f aca="false">HYPERLINK(CONCATENATE("http://flybase.bio.indiana.edu/.bin/fbidq.html?",C19),C19)</f>
        <v>FBgn0037298</v>
      </c>
      <c r="E19" s="0" t="s">
        <v>11</v>
      </c>
      <c r="F19" s="3" t="n">
        <v>0.00219475554906734</v>
      </c>
      <c r="G19" s="4" t="n">
        <v>1.33995382433457</v>
      </c>
    </row>
    <row r="20" customFormat="false" ht="13" hidden="false" customHeight="false" outlineLevel="0" collapsed="false">
      <c r="A20" s="0" t="s">
        <v>61</v>
      </c>
      <c r="B20" s="0" t="s">
        <v>61</v>
      </c>
      <c r="C20" s="0" t="s">
        <v>62</v>
      </c>
      <c r="D20" s="2" t="str">
        <f aca="false">HYPERLINK(CONCATENATE("http://flybase.bio.indiana.edu/.bin/fbidq.html?",C20),C20)</f>
        <v>FBgn0030558</v>
      </c>
      <c r="E20" s="0" t="s">
        <v>63</v>
      </c>
      <c r="F20" s="3" t="n">
        <v>0.00223895366710683</v>
      </c>
      <c r="G20" s="4" t="n">
        <v>1.43908505737922</v>
      </c>
    </row>
    <row r="21" customFormat="false" ht="13" hidden="false" customHeight="false" outlineLevel="0" collapsed="false">
      <c r="A21" s="0" t="s">
        <v>64</v>
      </c>
      <c r="B21" s="0" t="s">
        <v>64</v>
      </c>
      <c r="C21" s="0" t="s">
        <v>65</v>
      </c>
      <c r="D21" s="2" t="str">
        <f aca="false">HYPERLINK(CONCATENATE("http://flybase.bio.indiana.edu/.bin/fbidq.html?",C21),C21)</f>
        <v>FBgn0037303</v>
      </c>
      <c r="E21" s="0" t="s">
        <v>66</v>
      </c>
      <c r="F21" s="3" t="n">
        <v>0.00231844217023911</v>
      </c>
      <c r="G21" s="4" t="n">
        <v>1.20149830192625</v>
      </c>
    </row>
    <row r="22" customFormat="false" ht="13" hidden="false" customHeight="false" outlineLevel="0" collapsed="false">
      <c r="A22" s="0" t="s">
        <v>67</v>
      </c>
      <c r="B22" s="0" t="s">
        <v>68</v>
      </c>
      <c r="C22" s="0" t="s">
        <v>69</v>
      </c>
      <c r="D22" s="2" t="str">
        <f aca="false">HYPERLINK(CONCATENATE("http://flybase.bio.indiana.edu/.bin/fbidq.html?",C22),C22)</f>
        <v>FBgn0003691</v>
      </c>
      <c r="E22" s="0" t="s">
        <v>70</v>
      </c>
      <c r="F22" s="3" t="n">
        <v>0.00231891834571926</v>
      </c>
      <c r="G22" s="4" t="n">
        <v>1.25536388279113</v>
      </c>
    </row>
    <row r="23" customFormat="false" ht="13" hidden="false" customHeight="false" outlineLevel="0" collapsed="false">
      <c r="A23" s="0" t="s">
        <v>71</v>
      </c>
      <c r="B23" s="0" t="s">
        <v>72</v>
      </c>
      <c r="C23" s="0" t="s">
        <v>73</v>
      </c>
      <c r="D23" s="2" t="str">
        <f aca="false">HYPERLINK(CONCATENATE("http://flybase.bio.indiana.edu/.bin/fbidq.html?",C23),C23)</f>
        <v>FBgn0014076</v>
      </c>
      <c r="E23" s="0" t="s">
        <v>74</v>
      </c>
      <c r="F23" s="3" t="n">
        <v>0.00234515047511296</v>
      </c>
      <c r="G23" s="4" t="n">
        <v>1.173454172786</v>
      </c>
    </row>
    <row r="24" customFormat="false" ht="13" hidden="false" customHeight="false" outlineLevel="0" collapsed="false">
      <c r="A24" s="0" t="s">
        <v>75</v>
      </c>
      <c r="B24" s="0" t="s">
        <v>75</v>
      </c>
      <c r="C24" s="0" t="s">
        <v>76</v>
      </c>
      <c r="D24" s="2" t="str">
        <f aca="false">HYPERLINK(CONCATENATE("http://flybase.bio.indiana.edu/.bin/fbidq.html?",C24),C24)</f>
        <v>FBgn0039510</v>
      </c>
      <c r="E24" s="0" t="s">
        <v>77</v>
      </c>
      <c r="F24" s="3" t="n">
        <v>0.00244418606224519</v>
      </c>
      <c r="G24" s="4" t="n">
        <v>1.1520999665051</v>
      </c>
    </row>
    <row r="25" customFormat="false" ht="13" hidden="false" customHeight="false" outlineLevel="0" collapsed="false">
      <c r="A25" s="0" t="s">
        <v>78</v>
      </c>
      <c r="B25" s="0" t="s">
        <v>78</v>
      </c>
      <c r="C25" s="0" t="s">
        <v>79</v>
      </c>
      <c r="D25" s="2" t="str">
        <f aca="false">HYPERLINK(CONCATENATE("http://flybase.bio.indiana.edu/.bin/fbidq.html?",C25),C25)</f>
        <v>FBgn0030688</v>
      </c>
      <c r="E25" s="0" t="s">
        <v>36</v>
      </c>
      <c r="F25" s="3" t="n">
        <v>0.00259825961916713</v>
      </c>
      <c r="G25" s="4" t="n">
        <v>1.45196166149465</v>
      </c>
    </row>
    <row r="26" customFormat="false" ht="13" hidden="false" customHeight="false" outlineLevel="0" collapsed="false">
      <c r="A26" s="0" t="s">
        <v>80</v>
      </c>
      <c r="B26" s="0" t="s">
        <v>80</v>
      </c>
      <c r="C26" s="0" t="s">
        <v>81</v>
      </c>
      <c r="D26" s="2" t="str">
        <f aca="false">HYPERLINK(CONCATENATE("http://flybase.bio.indiana.edu/.bin/fbidq.html?",C26),C26)</f>
        <v>FBgn0036993</v>
      </c>
      <c r="E26" s="0" t="s">
        <v>11</v>
      </c>
      <c r="F26" s="3" t="n">
        <v>0.00280165910677941</v>
      </c>
      <c r="G26" s="4" t="n">
        <v>1.23264575534894</v>
      </c>
    </row>
    <row r="27" customFormat="false" ht="13" hidden="false" customHeight="false" outlineLevel="0" collapsed="false">
      <c r="A27" s="0" t="s">
        <v>82</v>
      </c>
      <c r="B27" s="0" t="s">
        <v>82</v>
      </c>
      <c r="C27" s="0" t="s">
        <v>83</v>
      </c>
      <c r="D27" s="2" t="str">
        <f aca="false">HYPERLINK(CONCATENATE("http://flybase.bio.indiana.edu/.bin/fbidq.html?",C27),C27)</f>
        <v>FBgn0030251</v>
      </c>
      <c r="E27" s="0" t="s">
        <v>84</v>
      </c>
      <c r="F27" s="3" t="n">
        <v>0.00306992109716551</v>
      </c>
      <c r="G27" s="4" t="n">
        <v>1.30646538479546</v>
      </c>
    </row>
    <row r="28" customFormat="false" ht="13" hidden="false" customHeight="false" outlineLevel="0" collapsed="false">
      <c r="A28" s="0" t="s">
        <v>85</v>
      </c>
      <c r="B28" s="0" t="s">
        <v>85</v>
      </c>
      <c r="C28" s="0" t="s">
        <v>86</v>
      </c>
      <c r="D28" s="2" t="str">
        <f aca="false">HYPERLINK(CONCATENATE("http://flybase.bio.indiana.edu/.bin/fbidq.html?",C28),C28)</f>
        <v>FBgn0032897</v>
      </c>
      <c r="E28" s="0" t="s">
        <v>11</v>
      </c>
      <c r="F28" s="3" t="n">
        <v>0.00310827671567108</v>
      </c>
      <c r="G28" s="4" t="n">
        <v>1.31145064693313</v>
      </c>
    </row>
    <row r="29" customFormat="false" ht="13" hidden="false" customHeight="false" outlineLevel="0" collapsed="false">
      <c r="A29" s="0" t="s">
        <v>87</v>
      </c>
      <c r="B29" s="0" t="s">
        <v>87</v>
      </c>
      <c r="C29" s="0" t="s">
        <v>88</v>
      </c>
      <c r="D29" s="2" t="str">
        <f aca="false">HYPERLINK(CONCATENATE("http://flybase.bio.indiana.edu/.bin/fbidq.html?",C29),C29)</f>
        <v>FBgn0034031</v>
      </c>
      <c r="E29" s="0" t="s">
        <v>11</v>
      </c>
      <c r="F29" s="3" t="n">
        <v>0.00331329893202415</v>
      </c>
      <c r="G29" s="4" t="n">
        <v>1.33053542785985</v>
      </c>
    </row>
    <row r="30" customFormat="false" ht="13" hidden="false" customHeight="false" outlineLevel="0" collapsed="false">
      <c r="A30" s="0" t="s">
        <v>89</v>
      </c>
      <c r="B30" s="0" t="s">
        <v>90</v>
      </c>
      <c r="C30" s="0" t="s">
        <v>91</v>
      </c>
      <c r="D30" s="2" t="str">
        <f aca="false">HYPERLINK(CONCATENATE("http://flybase.bio.indiana.edu/.bin/fbidq.html?",C30),C30)</f>
        <v>FBgn0015222</v>
      </c>
      <c r="E30" s="0" t="s">
        <v>92</v>
      </c>
      <c r="F30" s="3" t="n">
        <v>0.00358076162926487</v>
      </c>
      <c r="G30" s="4" t="n">
        <v>1.31955006125423</v>
      </c>
    </row>
    <row r="31" customFormat="false" ht="13" hidden="false" customHeight="false" outlineLevel="0" collapsed="false">
      <c r="A31" s="0" t="s">
        <v>93</v>
      </c>
      <c r="B31" s="0" t="s">
        <v>93</v>
      </c>
      <c r="C31" s="0" t="s">
        <v>94</v>
      </c>
      <c r="D31" s="2" t="str">
        <f aca="false">HYPERLINK(CONCATENATE("http://flybase.bio.indiana.edu/.bin/fbidq.html?",C31),C31)</f>
        <v>FBgn0033215</v>
      </c>
      <c r="E31" s="0" t="s">
        <v>11</v>
      </c>
      <c r="F31" s="3" t="n">
        <v>0.00369112063124874</v>
      </c>
      <c r="G31" s="4" t="n">
        <v>1.47792299473019</v>
      </c>
    </row>
    <row r="32" customFormat="false" ht="13" hidden="false" customHeight="false" outlineLevel="0" collapsed="false">
      <c r="A32" s="0" t="s">
        <v>95</v>
      </c>
      <c r="B32" s="0" t="s">
        <v>96</v>
      </c>
      <c r="C32" s="0" t="s">
        <v>97</v>
      </c>
      <c r="D32" s="2" t="str">
        <f aca="false">HYPERLINK(CONCATENATE("http://flybase.bio.indiana.edu/.bin/fbidq.html?",C32),C32)</f>
        <v>FBgn0023537</v>
      </c>
      <c r="E32" s="0" t="s">
        <v>98</v>
      </c>
      <c r="F32" s="3" t="n">
        <v>0.00384230594361099</v>
      </c>
      <c r="G32" s="4" t="n">
        <v>1.29547817736015</v>
      </c>
    </row>
    <row r="33" customFormat="false" ht="13" hidden="false" customHeight="false" outlineLevel="0" collapsed="false">
      <c r="A33" s="0" t="s">
        <v>99</v>
      </c>
      <c r="B33" s="0" t="s">
        <v>100</v>
      </c>
      <c r="C33" s="0" t="s">
        <v>101</v>
      </c>
      <c r="D33" s="2" t="str">
        <f aca="false">HYPERLINK(CONCATENATE("http://flybase.bio.indiana.edu/.bin/fbidq.html?",C33),C33)</f>
        <v>FBgn0024273</v>
      </c>
      <c r="E33" s="0" t="s">
        <v>102</v>
      </c>
      <c r="F33" s="3" t="n">
        <v>0.00394742803094926</v>
      </c>
      <c r="G33" s="4" t="n">
        <v>1.13605781139782</v>
      </c>
    </row>
    <row r="34" customFormat="false" ht="13" hidden="false" customHeight="false" outlineLevel="0" collapsed="false">
      <c r="A34" s="0" t="s">
        <v>103</v>
      </c>
      <c r="B34" s="0" t="s">
        <v>103</v>
      </c>
      <c r="C34" s="0" t="s">
        <v>104</v>
      </c>
      <c r="D34" s="2" t="str">
        <f aca="false">HYPERLINK(CONCATENATE("http://flybase.bio.indiana.edu/.bin/fbidq.html?",C34),C34)</f>
        <v>FBgn0039838</v>
      </c>
      <c r="E34" s="0" t="s">
        <v>105</v>
      </c>
      <c r="F34" s="3" t="n">
        <v>0.00396094499422727</v>
      </c>
      <c r="G34" s="4" t="n">
        <v>1.28691422735216</v>
      </c>
    </row>
    <row r="35" customFormat="false" ht="13" hidden="false" customHeight="false" outlineLevel="0" collapsed="false">
      <c r="A35" s="0" t="s">
        <v>106</v>
      </c>
      <c r="B35" s="0" t="s">
        <v>107</v>
      </c>
      <c r="C35" s="0" t="s">
        <v>108</v>
      </c>
      <c r="D35" s="2" t="str">
        <f aca="false">HYPERLINK(CONCATENATE("http://flybase.bio.indiana.edu/.bin/fbidq.html?",C35),C35)</f>
        <v>FBgn0024196</v>
      </c>
      <c r="E35" s="0" t="s">
        <v>109</v>
      </c>
      <c r="F35" s="3" t="n">
        <v>0.00406013324738292</v>
      </c>
      <c r="G35" s="4" t="n">
        <v>1.22395785456449</v>
      </c>
    </row>
    <row r="36" customFormat="false" ht="13" hidden="false" customHeight="false" outlineLevel="0" collapsed="false">
      <c r="A36" s="0" t="s">
        <v>110</v>
      </c>
      <c r="B36" s="0" t="s">
        <v>110</v>
      </c>
      <c r="C36" s="0" t="s">
        <v>111</v>
      </c>
      <c r="D36" s="2" t="str">
        <f aca="false">HYPERLINK(CONCATENATE("http://flybase.bio.indiana.edu/.bin/fbidq.html?",C36),C36)</f>
        <v>FBgn0039628</v>
      </c>
      <c r="E36" s="0" t="s">
        <v>36</v>
      </c>
      <c r="F36" s="3" t="n">
        <v>0.00412050234119004</v>
      </c>
      <c r="G36" s="4" t="n">
        <v>1.20196393177768</v>
      </c>
    </row>
    <row r="37" customFormat="false" ht="13" hidden="false" customHeight="false" outlineLevel="0" collapsed="false">
      <c r="A37" s="0" t="s">
        <v>112</v>
      </c>
      <c r="B37" s="0" t="s">
        <v>113</v>
      </c>
      <c r="C37" s="0" t="s">
        <v>114</v>
      </c>
      <c r="D37" s="2" t="str">
        <f aca="false">HYPERLINK(CONCATENATE("http://flybase.bio.indiana.edu/.bin/fbidq.html?",C37),C37)</f>
        <v>FBgn0020906</v>
      </c>
      <c r="E37" s="0" t="s">
        <v>115</v>
      </c>
      <c r="F37" s="3" t="n">
        <v>0.00413231239295638</v>
      </c>
      <c r="G37" s="4" t="n">
        <v>1.58468794528663</v>
      </c>
    </row>
    <row r="38" customFormat="false" ht="13" hidden="false" customHeight="false" outlineLevel="0" collapsed="false">
      <c r="A38" s="0" t="s">
        <v>116</v>
      </c>
      <c r="B38" s="0" t="s">
        <v>117</v>
      </c>
      <c r="C38" s="0" t="s">
        <v>118</v>
      </c>
      <c r="D38" s="2" t="str">
        <f aca="false">HYPERLINK(CONCATENATE("http://flybase.bio.indiana.edu/.bin/fbidq.html?",C38),C38)</f>
        <v>FBgn0034405</v>
      </c>
      <c r="E38" s="0" t="s">
        <v>119</v>
      </c>
      <c r="F38" s="3" t="n">
        <v>0.00420063394282911</v>
      </c>
      <c r="G38" s="4" t="n">
        <v>1.30937764807764</v>
      </c>
    </row>
    <row r="39" customFormat="false" ht="13" hidden="false" customHeight="false" outlineLevel="0" collapsed="false">
      <c r="A39" s="0" t="s">
        <v>120</v>
      </c>
      <c r="B39" s="0" t="s">
        <v>120</v>
      </c>
      <c r="C39" s="0" t="s">
        <v>121</v>
      </c>
      <c r="D39" s="2" t="str">
        <f aca="false">HYPERLINK(CONCATENATE("http://flybase.bio.indiana.edu/.bin/fbidq.html?",C39),C39)</f>
        <v>FBgn0038349</v>
      </c>
      <c r="E39" s="0" t="s">
        <v>122</v>
      </c>
      <c r="F39" s="3" t="n">
        <v>0.00429152590528973</v>
      </c>
      <c r="G39" s="4" t="n">
        <v>1.21423288058553</v>
      </c>
    </row>
    <row r="40" customFormat="false" ht="13" hidden="false" customHeight="false" outlineLevel="0" collapsed="false">
      <c r="A40" s="0" t="s">
        <v>123</v>
      </c>
      <c r="B40" s="0" t="s">
        <v>124</v>
      </c>
      <c r="C40" s="0" t="s">
        <v>125</v>
      </c>
      <c r="D40" s="2" t="str">
        <f aca="false">HYPERLINK(CONCATENATE("http://flybase.bio.indiana.edu/.bin/fbidq.html?",C40),C40)</f>
        <v>FBgn0037357</v>
      </c>
      <c r="E40" s="0" t="s">
        <v>126</v>
      </c>
      <c r="F40" s="3" t="n">
        <v>0.00481703277376231</v>
      </c>
      <c r="G40" s="4" t="n">
        <v>1.24231936934938</v>
      </c>
    </row>
    <row r="41" customFormat="false" ht="13" hidden="false" customHeight="false" outlineLevel="0" collapsed="false">
      <c r="A41" s="0" t="s">
        <v>127</v>
      </c>
      <c r="B41" s="0" t="s">
        <v>127</v>
      </c>
      <c r="C41" s="0" t="s">
        <v>128</v>
      </c>
      <c r="D41" s="2" t="str">
        <f aca="false">HYPERLINK(CONCATENATE("http://flybase.bio.indiana.edu/.bin/fbidq.html?",C41),C41)</f>
        <v>FBgn0035131</v>
      </c>
      <c r="E41" s="0" t="s">
        <v>129</v>
      </c>
      <c r="F41" s="3" t="n">
        <v>0.00486934221050035</v>
      </c>
      <c r="G41" s="4" t="n">
        <v>1.14765541328092</v>
      </c>
    </row>
    <row r="42" customFormat="false" ht="13" hidden="false" customHeight="false" outlineLevel="0" collapsed="false">
      <c r="A42" s="0" t="s">
        <v>130</v>
      </c>
      <c r="B42" s="0" t="s">
        <v>130</v>
      </c>
      <c r="C42" s="0" t="s">
        <v>131</v>
      </c>
      <c r="D42" s="2" t="str">
        <f aca="false">HYPERLINK(CONCATENATE("http://flybase.bio.indiana.edu/.bin/fbidq.html?",C42),C42)</f>
        <v>FBgn0039310</v>
      </c>
      <c r="E42" s="0" t="s">
        <v>11</v>
      </c>
      <c r="F42" s="3" t="n">
        <v>0.0050584728804622</v>
      </c>
      <c r="G42" s="4" t="n">
        <v>1.30771546435547</v>
      </c>
    </row>
    <row r="43" customFormat="false" ht="13" hidden="false" customHeight="false" outlineLevel="0" collapsed="false">
      <c r="A43" s="0" t="s">
        <v>132</v>
      </c>
      <c r="B43" s="0" t="s">
        <v>132</v>
      </c>
      <c r="C43" s="0" t="s">
        <v>133</v>
      </c>
      <c r="D43" s="2" t="str">
        <f aca="false">HYPERLINK(CONCATENATE("http://flybase.bio.indiana.edu/.bin/fbidq.html?",C43),C43)</f>
        <v>FBgn0035375</v>
      </c>
      <c r="E43" s="0" t="s">
        <v>134</v>
      </c>
      <c r="F43" s="3" t="n">
        <v>0.00519300389083283</v>
      </c>
      <c r="G43" s="4" t="n">
        <v>1.18843266108602</v>
      </c>
    </row>
    <row r="44" customFormat="false" ht="13" hidden="false" customHeight="false" outlineLevel="0" collapsed="false">
      <c r="A44" s="0" t="s">
        <v>135</v>
      </c>
      <c r="B44" s="0" t="s">
        <v>136</v>
      </c>
      <c r="C44" s="0" t="s">
        <v>137</v>
      </c>
      <c r="D44" s="2" t="str">
        <f aca="false">HYPERLINK(CONCATENATE("http://flybase.bio.indiana.edu/.bin/fbidq.html?",C44),C44)</f>
        <v>FBgn0022023</v>
      </c>
      <c r="E44" s="0" t="s">
        <v>138</v>
      </c>
      <c r="F44" s="3" t="n">
        <v>0.00534428908317498</v>
      </c>
      <c r="G44" s="4" t="n">
        <v>1.18780298339276</v>
      </c>
    </row>
    <row r="45" customFormat="false" ht="13" hidden="false" customHeight="false" outlineLevel="0" collapsed="false">
      <c r="A45" s="0" t="s">
        <v>139</v>
      </c>
      <c r="B45" s="0" t="s">
        <v>139</v>
      </c>
      <c r="C45" s="0" t="s">
        <v>140</v>
      </c>
      <c r="D45" s="2" t="str">
        <f aca="false">HYPERLINK(CONCATENATE("http://flybase.bio.indiana.edu/.bin/fbidq.html?",C45),C45)</f>
        <v>FBgn0032774</v>
      </c>
      <c r="E45" s="0" t="s">
        <v>11</v>
      </c>
      <c r="F45" s="3" t="n">
        <v>0.00541579857551341</v>
      </c>
      <c r="G45" s="4" t="n">
        <v>1.39709991770654</v>
      </c>
    </row>
    <row r="46" customFormat="false" ht="13" hidden="false" customHeight="false" outlineLevel="0" collapsed="false">
      <c r="A46" s="0" t="s">
        <v>141</v>
      </c>
      <c r="B46" s="0" t="s">
        <v>141</v>
      </c>
      <c r="C46" s="0" t="s">
        <v>142</v>
      </c>
      <c r="D46" s="2" t="str">
        <f aca="false">HYPERLINK(CONCATENATE("http://flybase.bio.indiana.edu/.bin/fbidq.html?",C46),C46)</f>
        <v>FBgn0037632</v>
      </c>
      <c r="E46" s="0" t="s">
        <v>143</v>
      </c>
      <c r="F46" s="3" t="n">
        <v>0.00546281035217744</v>
      </c>
      <c r="G46" s="4" t="n">
        <v>1.24666668002123</v>
      </c>
    </row>
    <row r="47" customFormat="false" ht="13" hidden="false" customHeight="false" outlineLevel="0" collapsed="false">
      <c r="A47" s="0" t="s">
        <v>144</v>
      </c>
      <c r="B47" s="0" t="s">
        <v>144</v>
      </c>
      <c r="C47" s="0" t="s">
        <v>145</v>
      </c>
      <c r="D47" s="2" t="str">
        <f aca="false">HYPERLINK(CONCATENATE("http://flybase.bio.indiana.edu/.bin/fbidq.html?",C47),C47)</f>
        <v>FBgn0036615</v>
      </c>
      <c r="E47" s="0" t="s">
        <v>146</v>
      </c>
      <c r="F47" s="3" t="n">
        <v>0.0056094844512527</v>
      </c>
      <c r="G47" s="4" t="n">
        <v>1.17358568292802</v>
      </c>
    </row>
    <row r="48" customFormat="false" ht="13" hidden="false" customHeight="false" outlineLevel="0" collapsed="false">
      <c r="A48" s="0" t="s">
        <v>147</v>
      </c>
      <c r="B48" s="0" t="s">
        <v>147</v>
      </c>
      <c r="C48" s="0" t="s">
        <v>148</v>
      </c>
      <c r="D48" s="2" t="str">
        <f aca="false">HYPERLINK(CONCATENATE("http://flybase.bio.indiana.edu/.bin/fbidq.html?",C48),C48)</f>
        <v>FBgn0037279</v>
      </c>
      <c r="E48" s="0" t="s">
        <v>149</v>
      </c>
      <c r="F48" s="3" t="n">
        <v>0.00562502166427632</v>
      </c>
      <c r="G48" s="4" t="n">
        <v>1.15302260610816</v>
      </c>
    </row>
    <row r="49" customFormat="false" ht="13" hidden="false" customHeight="false" outlineLevel="0" collapsed="false">
      <c r="A49" s="0" t="s">
        <v>150</v>
      </c>
      <c r="B49" s="0" t="s">
        <v>151</v>
      </c>
      <c r="C49" s="0" t="s">
        <v>152</v>
      </c>
      <c r="D49" s="2" t="str">
        <f aca="false">HYPERLINK(CONCATENATE("http://flybase.bio.indiana.edu/.bin/fbidq.html?",C49),C49)</f>
        <v>FBgn0014026</v>
      </c>
      <c r="E49" s="0" t="s">
        <v>153</v>
      </c>
      <c r="F49" s="3" t="n">
        <v>0.0057010964222064</v>
      </c>
      <c r="G49" s="4" t="n">
        <v>1.35619352843981</v>
      </c>
    </row>
    <row r="50" customFormat="false" ht="13" hidden="false" customHeight="false" outlineLevel="0" collapsed="false">
      <c r="A50" s="0" t="s">
        <v>154</v>
      </c>
      <c r="B50" s="0" t="s">
        <v>154</v>
      </c>
      <c r="C50" s="0" t="s">
        <v>155</v>
      </c>
      <c r="D50" s="2" t="str">
        <f aca="false">HYPERLINK(CONCATENATE("http://flybase.bio.indiana.edu/.bin/fbidq.html?",C50),C50)</f>
        <v>FBgn0039488</v>
      </c>
      <c r="E50" s="0" t="s">
        <v>11</v>
      </c>
      <c r="F50" s="3" t="n">
        <v>0.0057471907374058</v>
      </c>
      <c r="G50" s="4" t="n">
        <v>1.15828835632101</v>
      </c>
    </row>
    <row r="51" customFormat="false" ht="13" hidden="false" customHeight="false" outlineLevel="0" collapsed="false">
      <c r="A51" s="0" t="s">
        <v>156</v>
      </c>
      <c r="B51" s="0" t="s">
        <v>156</v>
      </c>
      <c r="C51" s="0" t="s">
        <v>157</v>
      </c>
      <c r="D51" s="2" t="str">
        <f aca="false">HYPERLINK(CONCATENATE("http://flybase.bio.indiana.edu/.bin/fbidq.html?",C51),C51)</f>
        <v>FBgn0029709</v>
      </c>
      <c r="E51" s="0" t="s">
        <v>158</v>
      </c>
      <c r="F51" s="3" t="n">
        <v>0.00593410317623982</v>
      </c>
      <c r="G51" s="4" t="n">
        <v>1.20106765628153</v>
      </c>
    </row>
    <row r="52" customFormat="false" ht="13" hidden="false" customHeight="false" outlineLevel="0" collapsed="false">
      <c r="A52" s="0" t="s">
        <v>159</v>
      </c>
      <c r="B52" s="0" t="s">
        <v>160</v>
      </c>
      <c r="C52" s="0" t="s">
        <v>161</v>
      </c>
      <c r="D52" s="2" t="str">
        <f aca="false">HYPERLINK(CONCATENATE("http://flybase.bio.indiana.edu/.bin/fbidq.html?",C52),C52)</f>
        <v>FBgn0015577</v>
      </c>
      <c r="E52" s="0" t="s">
        <v>162</v>
      </c>
      <c r="F52" s="3" t="n">
        <v>0.00607878564542694</v>
      </c>
      <c r="G52" s="4" t="n">
        <v>1.24692575387813</v>
      </c>
    </row>
    <row r="53" customFormat="false" ht="13" hidden="false" customHeight="false" outlineLevel="0" collapsed="false">
      <c r="A53" s="0" t="s">
        <v>163</v>
      </c>
      <c r="B53" s="0" t="s">
        <v>164</v>
      </c>
      <c r="C53" s="0" t="s">
        <v>165</v>
      </c>
      <c r="D53" s="2" t="str">
        <f aca="false">HYPERLINK(CONCATENATE("http://flybase.bio.indiana.edu/.bin/fbidq.html?",C53),C53)</f>
        <v>FBgn0004143</v>
      </c>
      <c r="E53" s="0" t="s">
        <v>166</v>
      </c>
      <c r="F53" s="3" t="n">
        <v>0.00608858809504</v>
      </c>
      <c r="G53" s="4" t="n">
        <v>1.26264103593453</v>
      </c>
    </row>
    <row r="54" customFormat="false" ht="13" hidden="false" customHeight="false" outlineLevel="0" collapsed="false">
      <c r="A54" s="0" t="s">
        <v>167</v>
      </c>
      <c r="B54" s="0" t="s">
        <v>167</v>
      </c>
      <c r="C54" s="0" t="s">
        <v>168</v>
      </c>
      <c r="D54" s="2" t="str">
        <f aca="false">HYPERLINK(CONCATENATE("http://flybase.bio.indiana.edu/.bin/fbidq.html?",C54),C54)</f>
        <v>FBgn0037468</v>
      </c>
      <c r="E54" s="0" t="s">
        <v>11</v>
      </c>
      <c r="F54" s="3" t="n">
        <v>0.00612083628286058</v>
      </c>
      <c r="G54" s="4" t="n">
        <v>1.35827113579176</v>
      </c>
    </row>
    <row r="55" customFormat="false" ht="13" hidden="false" customHeight="false" outlineLevel="0" collapsed="false">
      <c r="A55" s="0" t="s">
        <v>169</v>
      </c>
      <c r="B55" s="0" t="s">
        <v>169</v>
      </c>
      <c r="C55" s="0" t="s">
        <v>170</v>
      </c>
      <c r="D55" s="2" t="str">
        <f aca="false">HYPERLINK(CONCATENATE("http://flybase.bio.indiana.edu/.bin/fbidq.html?",C55),C55)</f>
        <v>FBgn0039564</v>
      </c>
      <c r="E55" s="0" t="s">
        <v>171</v>
      </c>
      <c r="F55" s="3" t="n">
        <v>0.00620984338831484</v>
      </c>
      <c r="G55" s="4" t="n">
        <v>1.29841039650008</v>
      </c>
    </row>
    <row r="56" customFormat="false" ht="13" hidden="false" customHeight="false" outlineLevel="0" collapsed="false">
      <c r="A56" s="0" t="s">
        <v>172</v>
      </c>
      <c r="B56" s="0" t="s">
        <v>173</v>
      </c>
      <c r="C56" s="0" t="s">
        <v>174</v>
      </c>
      <c r="D56" s="2" t="str">
        <f aca="false">HYPERLINK(CONCATENATE("http://flybase.bio.indiana.edu/.bin/fbidq.html?",C56),C56)</f>
        <v>FBgn0036650</v>
      </c>
      <c r="E56" s="0" t="s">
        <v>175</v>
      </c>
      <c r="F56" s="3" t="n">
        <v>0.00638228742525431</v>
      </c>
      <c r="G56" s="4" t="n">
        <v>1.30711271497676</v>
      </c>
    </row>
    <row r="57" customFormat="false" ht="13" hidden="false" customHeight="false" outlineLevel="0" collapsed="false">
      <c r="A57" s="0" t="s">
        <v>176</v>
      </c>
      <c r="B57" s="0" t="s">
        <v>176</v>
      </c>
      <c r="C57" s="0" t="s">
        <v>177</v>
      </c>
      <c r="D57" s="2" t="str">
        <f aca="false">HYPERLINK(CONCATENATE("http://flybase.bio.indiana.edu/.bin/fbidq.html?",C57),C57)</f>
        <v>FBgn0032005</v>
      </c>
      <c r="E57" s="0" t="s">
        <v>178</v>
      </c>
      <c r="F57" s="3" t="n">
        <v>0.00638875863633053</v>
      </c>
      <c r="G57" s="4" t="n">
        <v>1.32649338491403</v>
      </c>
    </row>
    <row r="58" customFormat="false" ht="13" hidden="false" customHeight="false" outlineLevel="0" collapsed="false">
      <c r="A58" s="0" t="s">
        <v>179</v>
      </c>
      <c r="B58" s="0" t="s">
        <v>179</v>
      </c>
      <c r="C58" s="0" t="s">
        <v>180</v>
      </c>
      <c r="D58" s="2" t="str">
        <f aca="false">HYPERLINK(CONCATENATE("http://flybase.bio.indiana.edu/.bin/fbidq.html?",C58),C58)</f>
        <v>FBgn0036106</v>
      </c>
      <c r="E58" s="0" t="s">
        <v>181</v>
      </c>
      <c r="F58" s="3" t="n">
        <v>0.00642330984757316</v>
      </c>
      <c r="G58" s="4" t="n">
        <v>1.22034110007848</v>
      </c>
    </row>
    <row r="59" customFormat="false" ht="13" hidden="false" customHeight="false" outlineLevel="0" collapsed="false">
      <c r="A59" s="0" t="s">
        <v>182</v>
      </c>
      <c r="B59" s="0" t="s">
        <v>183</v>
      </c>
      <c r="C59" s="0" t="s">
        <v>184</v>
      </c>
      <c r="D59" s="2" t="str">
        <f aca="false">HYPERLINK(CONCATENATE("http://flybase.bio.indiana.edu/.bin/fbidq.html?",C59),C59)</f>
        <v>FBgn0015569</v>
      </c>
      <c r="E59" s="0" t="s">
        <v>162</v>
      </c>
      <c r="F59" s="3" t="n">
        <v>0.00648001379605531</v>
      </c>
      <c r="G59" s="4" t="n">
        <v>1.33565436494322</v>
      </c>
    </row>
    <row r="60" customFormat="false" ht="13" hidden="false" customHeight="false" outlineLevel="0" collapsed="false">
      <c r="A60" s="0" t="s">
        <v>185</v>
      </c>
      <c r="B60" s="0" t="s">
        <v>185</v>
      </c>
      <c r="C60" s="0" t="s">
        <v>186</v>
      </c>
      <c r="D60" s="2" t="str">
        <f aca="false">HYPERLINK(CONCATENATE("http://flybase.bio.indiana.edu/.bin/fbidq.html?",C60),C60)</f>
        <v>FBgn0039718</v>
      </c>
      <c r="E60" s="0" t="s">
        <v>11</v>
      </c>
      <c r="F60" s="3" t="n">
        <v>0.00650565966552814</v>
      </c>
      <c r="G60" s="4" t="n">
        <v>1.22763238874201</v>
      </c>
    </row>
    <row r="61" customFormat="false" ht="13" hidden="false" customHeight="false" outlineLevel="0" collapsed="false">
      <c r="A61" s="0" t="s">
        <v>187</v>
      </c>
      <c r="B61" s="0" t="s">
        <v>188</v>
      </c>
      <c r="C61" s="0" t="s">
        <v>189</v>
      </c>
      <c r="D61" s="2" t="str">
        <f aca="false">HYPERLINK(CONCATENATE("http://flybase.bio.indiana.edu/.bin/fbidq.html?",C61),C61)</f>
        <v>FBgn0011661</v>
      </c>
      <c r="E61" s="0" t="s">
        <v>190</v>
      </c>
      <c r="F61" s="3" t="n">
        <v>0.00657426314338816</v>
      </c>
      <c r="G61" s="4" t="n">
        <v>1.3291703030962</v>
      </c>
    </row>
    <row r="62" customFormat="false" ht="13" hidden="false" customHeight="false" outlineLevel="0" collapsed="false">
      <c r="A62" s="0" t="s">
        <v>191</v>
      </c>
      <c r="B62" s="0" t="s">
        <v>192</v>
      </c>
      <c r="C62" s="0" t="s">
        <v>193</v>
      </c>
      <c r="D62" s="2" t="str">
        <f aca="false">HYPERLINK(CONCATENATE("http://flybase.bio.indiana.edu/.bin/fbidq.html?",C62),C62)</f>
        <v>FBgn0039114</v>
      </c>
      <c r="E62" s="0" t="s">
        <v>194</v>
      </c>
      <c r="F62" s="3" t="n">
        <v>0.00659350686681601</v>
      </c>
      <c r="G62" s="4" t="n">
        <v>1.5281501093851</v>
      </c>
    </row>
    <row r="63" customFormat="false" ht="13" hidden="false" customHeight="false" outlineLevel="0" collapsed="false">
      <c r="A63" s="0" t="s">
        <v>195</v>
      </c>
      <c r="B63" s="0" t="s">
        <v>196</v>
      </c>
      <c r="C63" s="0" t="s">
        <v>197</v>
      </c>
      <c r="D63" s="2" t="str">
        <f aca="false">HYPERLINK(CONCATENATE("http://flybase.bio.indiana.edu/.bin/fbidq.html?",C63),C63)</f>
        <v>FBgn0033681</v>
      </c>
      <c r="E63" s="0" t="s">
        <v>198</v>
      </c>
      <c r="F63" s="3" t="n">
        <v>0.0070176346222521</v>
      </c>
      <c r="G63" s="4" t="n">
        <v>1.17808300294127</v>
      </c>
    </row>
    <row r="64" customFormat="false" ht="13" hidden="false" customHeight="false" outlineLevel="0" collapsed="false">
      <c r="A64" s="0" t="s">
        <v>199</v>
      </c>
      <c r="B64" s="0" t="s">
        <v>200</v>
      </c>
      <c r="C64" s="0" t="s">
        <v>201</v>
      </c>
      <c r="D64" s="2" t="str">
        <f aca="false">HYPERLINK(CONCATENATE("http://flybase.bio.indiana.edu/.bin/fbidq.html?",C64),C64)</f>
        <v>FBgn0028497</v>
      </c>
      <c r="E64" s="0" t="s">
        <v>202</v>
      </c>
      <c r="F64" s="3" t="n">
        <v>0.00713880602888402</v>
      </c>
      <c r="G64" s="4" t="n">
        <v>1.29759950397622</v>
      </c>
    </row>
    <row r="65" customFormat="false" ht="13" hidden="false" customHeight="false" outlineLevel="0" collapsed="false">
      <c r="A65" s="0" t="s">
        <v>203</v>
      </c>
      <c r="B65" s="0" t="s">
        <v>203</v>
      </c>
      <c r="C65" s="0" t="s">
        <v>204</v>
      </c>
      <c r="D65" s="2" t="str">
        <f aca="false">HYPERLINK(CONCATENATE("http://flybase.bio.indiana.edu/.bin/fbidq.html?",C65),C65)</f>
        <v>FBgn0035781</v>
      </c>
      <c r="E65" s="0" t="s">
        <v>205</v>
      </c>
      <c r="F65" s="3" t="n">
        <v>0.00735700195683807</v>
      </c>
      <c r="G65" s="4" t="n">
        <v>1.16986139759587</v>
      </c>
    </row>
    <row r="66" customFormat="false" ht="13" hidden="false" customHeight="false" outlineLevel="0" collapsed="false">
      <c r="A66" s="0" t="s">
        <v>206</v>
      </c>
      <c r="B66" s="0" t="s">
        <v>207</v>
      </c>
      <c r="C66" s="0" t="s">
        <v>208</v>
      </c>
      <c r="D66" s="2" t="str">
        <f aca="false">HYPERLINK(CONCATENATE("http://flybase.bio.indiana.edu/.bin/fbidq.html?",C66),C66)</f>
        <v>FBgn0033659</v>
      </c>
      <c r="E66" s="0" t="s">
        <v>209</v>
      </c>
      <c r="F66" s="3" t="n">
        <v>0.007689018577621</v>
      </c>
      <c r="G66" s="4" t="n">
        <v>1.34139538068129</v>
      </c>
    </row>
    <row r="67" customFormat="false" ht="13" hidden="false" customHeight="false" outlineLevel="0" collapsed="false">
      <c r="A67" s="0" t="s">
        <v>210</v>
      </c>
      <c r="B67" s="0" t="s">
        <v>210</v>
      </c>
      <c r="C67" s="0" t="s">
        <v>211</v>
      </c>
      <c r="D67" s="2" t="str">
        <f aca="false">HYPERLINK(CONCATENATE("http://flybase.bio.indiana.edu/.bin/fbidq.html?",C67),C67)</f>
        <v>FBgn0034716</v>
      </c>
      <c r="E67" s="0" t="s">
        <v>212</v>
      </c>
      <c r="F67" s="3" t="n">
        <v>0.0077551845661212</v>
      </c>
      <c r="G67" s="4" t="n">
        <v>1.17678711287468</v>
      </c>
    </row>
    <row r="68" customFormat="false" ht="13" hidden="false" customHeight="false" outlineLevel="0" collapsed="false">
      <c r="A68" s="0" t="s">
        <v>213</v>
      </c>
      <c r="B68" s="0" t="s">
        <v>213</v>
      </c>
      <c r="C68" s="0" t="s">
        <v>214</v>
      </c>
      <c r="D68" s="2" t="str">
        <f aca="false">HYPERLINK(CONCATENATE("http://flybase.bio.indiana.edu/.bin/fbidq.html?",C68),C68)</f>
        <v>FBgn0038930</v>
      </c>
      <c r="E68" s="0" t="s">
        <v>11</v>
      </c>
      <c r="F68" s="3" t="n">
        <v>0.00775670941184557</v>
      </c>
      <c r="G68" s="4" t="n">
        <v>1.18066691366141</v>
      </c>
    </row>
    <row r="69" customFormat="false" ht="13" hidden="false" customHeight="false" outlineLevel="0" collapsed="false">
      <c r="A69" s="0" t="s">
        <v>215</v>
      </c>
      <c r="B69" s="0" t="s">
        <v>215</v>
      </c>
      <c r="C69" s="0" t="s">
        <v>216</v>
      </c>
      <c r="D69" s="2" t="str">
        <f aca="false">HYPERLINK(CONCATENATE("http://flybase.bio.indiana.edu/.bin/fbidq.html?",C69),C69)</f>
        <v>FBgn0035482</v>
      </c>
      <c r="E69" s="0" t="s">
        <v>11</v>
      </c>
      <c r="F69" s="3" t="n">
        <v>0.00780067463992131</v>
      </c>
      <c r="G69" s="4" t="n">
        <v>1.27725456659641</v>
      </c>
    </row>
    <row r="70" customFormat="false" ht="13" hidden="false" customHeight="false" outlineLevel="0" collapsed="false">
      <c r="A70" s="0" t="s">
        <v>217</v>
      </c>
      <c r="B70" s="0" t="s">
        <v>218</v>
      </c>
      <c r="C70" s="0" t="s">
        <v>219</v>
      </c>
      <c r="D70" s="2" t="str">
        <f aca="false">HYPERLINK(CONCATENATE("http://flybase.bio.indiana.edu/.bin/fbidq.html?",C70),C70)</f>
        <v>FBgn0025832</v>
      </c>
      <c r="E70" s="0" t="s">
        <v>220</v>
      </c>
      <c r="F70" s="3" t="n">
        <v>0.00787336940450085</v>
      </c>
      <c r="G70" s="4" t="n">
        <v>1.25549804621461</v>
      </c>
    </row>
    <row r="71" customFormat="false" ht="13" hidden="false" customHeight="false" outlineLevel="0" collapsed="false">
      <c r="A71" s="0" t="s">
        <v>221</v>
      </c>
      <c r="B71" s="0" t="s">
        <v>221</v>
      </c>
      <c r="C71" s="0" t="s">
        <v>222</v>
      </c>
      <c r="D71" s="2" t="str">
        <f aca="false">HYPERLINK(CONCATENATE("http://flybase.bio.indiana.edu/.bin/fbidq.html?",C71),C71)</f>
        <v>FBgn0035887</v>
      </c>
      <c r="E71" s="0" t="s">
        <v>223</v>
      </c>
      <c r="F71" s="3" t="n">
        <v>0.00788190942468955</v>
      </c>
      <c r="G71" s="4" t="n">
        <v>1.73906508129163</v>
      </c>
    </row>
    <row r="72" customFormat="false" ht="13" hidden="false" customHeight="false" outlineLevel="0" collapsed="false">
      <c r="A72" s="0" t="s">
        <v>224</v>
      </c>
      <c r="B72" s="0" t="s">
        <v>225</v>
      </c>
      <c r="C72" s="0" t="s">
        <v>226</v>
      </c>
      <c r="D72" s="2" t="str">
        <f aca="false">HYPERLINK(CONCATENATE("http://flybase.bio.indiana.edu/.bin/fbidq.html?",C72),C72)</f>
        <v>FBgn0038037</v>
      </c>
      <c r="E72" s="0" t="s">
        <v>227</v>
      </c>
      <c r="F72" s="3" t="n">
        <v>0.00792779940058037</v>
      </c>
      <c r="G72" s="4" t="n">
        <v>1.53007071565022</v>
      </c>
    </row>
    <row r="73" customFormat="false" ht="13" hidden="false" customHeight="false" outlineLevel="0" collapsed="false">
      <c r="A73" s="0" t="s">
        <v>228</v>
      </c>
      <c r="B73" s="0" t="s">
        <v>228</v>
      </c>
      <c r="C73" s="0" t="s">
        <v>229</v>
      </c>
      <c r="D73" s="2" t="str">
        <f aca="false">HYPERLINK(CONCATENATE("http://flybase.bio.indiana.edu/.bin/fbidq.html?",C73),C73)</f>
        <v>FBgn0033319</v>
      </c>
      <c r="E73" s="0" t="s">
        <v>223</v>
      </c>
      <c r="F73" s="3" t="n">
        <v>0.00812122742037327</v>
      </c>
      <c r="G73" s="4" t="n">
        <v>1.56078065886322</v>
      </c>
    </row>
    <row r="74" customFormat="false" ht="13" hidden="false" customHeight="false" outlineLevel="0" collapsed="false">
      <c r="A74" s="0" t="s">
        <v>230</v>
      </c>
      <c r="B74" s="0" t="s">
        <v>231</v>
      </c>
      <c r="C74" s="0" t="s">
        <v>232</v>
      </c>
      <c r="D74" s="2" t="str">
        <f aca="false">HYPERLINK(CONCATENATE("http://flybase.bio.indiana.edu/.bin/fbidq.html?",C74),C74)</f>
        <v>FBgn0014184</v>
      </c>
      <c r="E74" s="0" t="s">
        <v>233</v>
      </c>
      <c r="F74" s="3" t="n">
        <v>0.00821989919676658</v>
      </c>
      <c r="G74" s="4" t="n">
        <v>1.51577530927915</v>
      </c>
    </row>
    <row r="75" customFormat="false" ht="13" hidden="false" customHeight="false" outlineLevel="0" collapsed="false">
      <c r="A75" s="0" t="s">
        <v>234</v>
      </c>
      <c r="B75" s="0" t="s">
        <v>235</v>
      </c>
      <c r="C75" s="0" t="s">
        <v>236</v>
      </c>
      <c r="D75" s="2" t="str">
        <f aca="false">HYPERLINK(CONCATENATE("http://flybase.bio.indiana.edu/.bin/fbidq.html?",C75),C75)</f>
        <v>FBgn0033982</v>
      </c>
      <c r="E75" s="0" t="s">
        <v>237</v>
      </c>
      <c r="F75" s="3" t="n">
        <v>0.00825116469362654</v>
      </c>
      <c r="G75" s="4" t="n">
        <v>1.18428590980625</v>
      </c>
    </row>
    <row r="76" customFormat="false" ht="13" hidden="false" customHeight="false" outlineLevel="0" collapsed="false">
      <c r="A76" s="0" t="s">
        <v>238</v>
      </c>
      <c r="B76" s="0" t="s">
        <v>238</v>
      </c>
      <c r="C76" s="0" t="s">
        <v>239</v>
      </c>
      <c r="D76" s="2" t="str">
        <f aca="false">HYPERLINK(CONCATENATE("http://flybase.bio.indiana.edu/.bin/fbidq.html?",C76),C76)</f>
        <v>FBgn0037378</v>
      </c>
      <c r="E76" s="0" t="s">
        <v>11</v>
      </c>
      <c r="F76" s="3" t="n">
        <v>0.008289505347138</v>
      </c>
      <c r="G76" s="4" t="n">
        <v>1.18866588965822</v>
      </c>
    </row>
    <row r="77" customFormat="false" ht="13" hidden="false" customHeight="false" outlineLevel="0" collapsed="false">
      <c r="A77" s="0" t="s">
        <v>240</v>
      </c>
      <c r="B77" s="0" t="s">
        <v>240</v>
      </c>
      <c r="C77" s="0" t="s">
        <v>241</v>
      </c>
      <c r="D77" s="2" t="str">
        <f aca="false">HYPERLINK(CONCATENATE("http://flybase.bio.indiana.edu/.bin/fbidq.html?",C77),C77)</f>
        <v>FBgn0039778</v>
      </c>
      <c r="E77" s="0" t="s">
        <v>223</v>
      </c>
      <c r="F77" s="3" t="n">
        <v>0.00863246526883059</v>
      </c>
      <c r="G77" s="4" t="n">
        <v>1.8186315796213</v>
      </c>
    </row>
    <row r="78" customFormat="false" ht="13" hidden="false" customHeight="false" outlineLevel="0" collapsed="false">
      <c r="A78" s="0" t="s">
        <v>242</v>
      </c>
      <c r="B78" s="0" t="s">
        <v>242</v>
      </c>
      <c r="C78" s="0" t="s">
        <v>243</v>
      </c>
      <c r="D78" s="2" t="str">
        <f aca="false">HYPERLINK(CONCATENATE("http://flybase.bio.indiana.edu/.bin/fbidq.html?",C78),C78)</f>
        <v>FBgn0029994</v>
      </c>
      <c r="E78" s="0" t="s">
        <v>244</v>
      </c>
      <c r="F78" s="3" t="n">
        <v>0.00865622981074367</v>
      </c>
      <c r="G78" s="4" t="n">
        <v>1.53944669247647</v>
      </c>
    </row>
    <row r="79" customFormat="false" ht="13" hidden="false" customHeight="false" outlineLevel="0" collapsed="false">
      <c r="A79" s="0" t="s">
        <v>245</v>
      </c>
      <c r="B79" s="0" t="s">
        <v>246</v>
      </c>
      <c r="C79" s="0" t="s">
        <v>247</v>
      </c>
      <c r="D79" s="2" t="str">
        <f aca="false">HYPERLINK(CONCATENATE("http://flybase.bio.indiana.edu/.bin/fbidq.html?",C79),C79)</f>
        <v>FBgn0010381</v>
      </c>
      <c r="E79" s="0" t="s">
        <v>248</v>
      </c>
      <c r="F79" s="3" t="n">
        <v>0.00894575146310887</v>
      </c>
      <c r="G79" s="4" t="n">
        <v>1.84439433202126</v>
      </c>
    </row>
    <row r="80" customFormat="false" ht="13" hidden="false" customHeight="false" outlineLevel="0" collapsed="false">
      <c r="A80" s="0" t="s">
        <v>249</v>
      </c>
      <c r="B80" s="0" t="s">
        <v>249</v>
      </c>
      <c r="C80" s="0" t="s">
        <v>250</v>
      </c>
      <c r="D80" s="2" t="str">
        <f aca="false">HYPERLINK(CONCATENATE("http://flybase.bio.indiana.edu/.bin/fbidq.html?",C80),C80)</f>
        <v>FBgn0035665</v>
      </c>
      <c r="E80" s="0" t="s">
        <v>36</v>
      </c>
      <c r="F80" s="3" t="n">
        <v>0.00904936805555977</v>
      </c>
      <c r="G80" s="4" t="n">
        <v>1.56792698341931</v>
      </c>
    </row>
    <row r="81" customFormat="false" ht="13" hidden="false" customHeight="false" outlineLevel="0" collapsed="false">
      <c r="A81" s="0" t="s">
        <v>251</v>
      </c>
      <c r="B81" s="0" t="s">
        <v>251</v>
      </c>
      <c r="C81" s="0" t="s">
        <v>252</v>
      </c>
      <c r="D81" s="2" t="str">
        <f aca="false">HYPERLINK(CONCATENATE("http://flybase.bio.indiana.edu/.bin/fbidq.html?",C81),C81)</f>
        <v>FBgn0033581</v>
      </c>
      <c r="E81" s="0" t="s">
        <v>11</v>
      </c>
      <c r="F81" s="3" t="n">
        <v>0.00925352825389633</v>
      </c>
      <c r="G81" s="4" t="n">
        <v>1.20083926401123</v>
      </c>
    </row>
    <row r="82" customFormat="false" ht="13" hidden="false" customHeight="false" outlineLevel="0" collapsed="false">
      <c r="A82" s="0" t="s">
        <v>253</v>
      </c>
      <c r="B82" s="0" t="s">
        <v>253</v>
      </c>
      <c r="C82" s="0" t="s">
        <v>254</v>
      </c>
      <c r="D82" s="2" t="str">
        <f aca="false">HYPERLINK(CONCATENATE("http://flybase.bio.indiana.edu/.bin/fbidq.html?",C82),C82)</f>
        <v>FBgn0035811</v>
      </c>
      <c r="E82" s="0" t="s">
        <v>255</v>
      </c>
      <c r="F82" s="3" t="n">
        <v>0.00939143616967507</v>
      </c>
      <c r="G82" s="4" t="n">
        <v>1.19939955959772</v>
      </c>
    </row>
    <row r="83" customFormat="false" ht="13" hidden="false" customHeight="false" outlineLevel="0" collapsed="false">
      <c r="A83" s="0" t="s">
        <v>256</v>
      </c>
      <c r="B83" s="0" t="s">
        <v>257</v>
      </c>
      <c r="C83" s="0" t="s">
        <v>258</v>
      </c>
      <c r="D83" s="2" t="str">
        <f aca="false">HYPERLINK(CONCATENATE("http://flybase.bio.indiana.edu/.bin/fbidq.html?",C83),C83)</f>
        <v>FBgn0002607</v>
      </c>
      <c r="E83" s="0" t="s">
        <v>153</v>
      </c>
      <c r="F83" s="3" t="n">
        <v>0.00942796485432181</v>
      </c>
      <c r="G83" s="4" t="n">
        <v>1.23277160878428</v>
      </c>
    </row>
    <row r="84" customFormat="false" ht="13" hidden="false" customHeight="false" outlineLevel="0" collapsed="false">
      <c r="A84" s="0" t="s">
        <v>259</v>
      </c>
      <c r="B84" s="0" t="s">
        <v>259</v>
      </c>
      <c r="C84" s="0" t="s">
        <v>260</v>
      </c>
      <c r="D84" s="2" t="str">
        <f aca="false">HYPERLINK(CONCATENATE("http://flybase.bio.indiana.edu/.bin/fbidq.html?",C84),C84)</f>
        <v>FBgn0031910</v>
      </c>
      <c r="E84" s="0" t="s">
        <v>11</v>
      </c>
      <c r="F84" s="3" t="n">
        <v>0.00949102484740278</v>
      </c>
      <c r="G84" s="4" t="n">
        <v>1.21251856944402</v>
      </c>
    </row>
    <row r="85" customFormat="false" ht="13" hidden="false" customHeight="false" outlineLevel="0" collapsed="false">
      <c r="A85" s="0" t="s">
        <v>261</v>
      </c>
      <c r="B85" s="0" t="s">
        <v>262</v>
      </c>
      <c r="C85" s="0" t="s">
        <v>263</v>
      </c>
      <c r="D85" s="2" t="str">
        <f aca="false">HYPERLINK(CONCATENATE("http://flybase.bio.indiana.edu/.bin/fbidq.html?",C85),C85)</f>
        <v>FBgn0003086</v>
      </c>
      <c r="E85" s="0" t="s">
        <v>11</v>
      </c>
      <c r="F85" s="3" t="n">
        <v>0.00950811787458388</v>
      </c>
      <c r="G85" s="4" t="n">
        <v>1.25595100887924</v>
      </c>
    </row>
    <row r="86" customFormat="false" ht="13" hidden="false" customHeight="false" outlineLevel="0" collapsed="false">
      <c r="A86" s="0" t="s">
        <v>264</v>
      </c>
      <c r="B86" s="0" t="s">
        <v>265</v>
      </c>
      <c r="C86" s="0" t="s">
        <v>266</v>
      </c>
      <c r="D86" s="2" t="str">
        <f aca="false">HYPERLINK(CONCATENATE("http://flybase.bio.indiana.edu/.bin/fbidq.html?",C86),C86)</f>
        <v>FBgn0027584</v>
      </c>
      <c r="E86" s="0" t="s">
        <v>162</v>
      </c>
      <c r="F86" s="3" t="n">
        <v>0.00961022863611871</v>
      </c>
      <c r="G86" s="4" t="n">
        <v>1.3098514818429</v>
      </c>
    </row>
    <row r="87" customFormat="false" ht="13" hidden="false" customHeight="false" outlineLevel="0" collapsed="false">
      <c r="A87" s="0" t="s">
        <v>267</v>
      </c>
      <c r="B87" s="0" t="s">
        <v>267</v>
      </c>
      <c r="C87" s="0" t="s">
        <v>268</v>
      </c>
      <c r="D87" s="2" t="str">
        <f aca="false">HYPERLINK(CONCATENATE("http://flybase.bio.indiana.edu/.bin/fbidq.html?",C87),C87)</f>
        <v>FBgn0033661</v>
      </c>
      <c r="E87" s="0" t="s">
        <v>11</v>
      </c>
      <c r="F87" s="3" t="n">
        <v>0.00964900398432722</v>
      </c>
      <c r="G87" s="4" t="n">
        <v>1.37757626762682</v>
      </c>
    </row>
    <row r="88" customFormat="false" ht="13" hidden="false" customHeight="false" outlineLevel="0" collapsed="false">
      <c r="A88" s="0" t="s">
        <v>269</v>
      </c>
      <c r="B88" s="0" t="s">
        <v>269</v>
      </c>
      <c r="C88" s="0" t="s">
        <v>270</v>
      </c>
      <c r="D88" s="2" t="str">
        <f aca="false">HYPERLINK(CONCATENATE("http://flybase.bio.indiana.edu/.bin/fbidq.html?",C88),C88)</f>
        <v>FBgn0031362</v>
      </c>
      <c r="E88" s="0" t="s">
        <v>271</v>
      </c>
      <c r="F88" s="3" t="n">
        <v>0.00982378005107188</v>
      </c>
      <c r="G88" s="4" t="n">
        <v>1.350159596759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5T21:18:20Z</dcterms:created>
  <dc:creator>Michael Parisi</dc:creator>
  <dc:description/>
  <dc:language>en-US</dc:language>
  <cp:lastModifiedBy>Michael Parisi</cp:lastModifiedBy>
  <cp:revision>0</cp:revision>
  <dc:subject/>
  <dc:title/>
</cp:coreProperties>
</file>